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nka1" sheetId="1" state="visible" r:id="rId2"/>
    <sheet name="Munka2" sheetId="2" state="visible" r:id="rId3"/>
    <sheet name="Munk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4">
  <si>
    <t xml:space="preserve">Part A</t>
  </si>
  <si>
    <t xml:space="preserve">Function</t>
  </si>
  <si>
    <t xml:space="preserve">Diamide              Induced</t>
  </si>
  <si>
    <t xml:space="preserve">Diamide         Repressed</t>
  </si>
  <si>
    <t xml:space="preserve">Diamide          Unchanged</t>
  </si>
  <si>
    <r>
      <rPr>
        <b val="true"/>
        <sz val="10"/>
        <rFont val="Times New Roman"/>
        <family val="1"/>
      </rPr>
      <t xml:space="preserve">H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O</t>
    </r>
    <r>
      <rPr>
        <b val="true"/>
        <vertAlign val="subscript"/>
        <sz val="10"/>
        <rFont val="Times New Roman"/>
        <family val="1"/>
      </rPr>
      <t xml:space="preserve">2  </t>
    </r>
    <r>
      <rPr>
        <b val="true"/>
        <sz val="10"/>
        <rFont val="Times New Roman"/>
        <family val="1"/>
      </rPr>
      <t xml:space="preserve">                      Induced</t>
    </r>
  </si>
  <si>
    <r>
      <rPr>
        <b val="true"/>
        <sz val="10"/>
        <rFont val="Times New Roman"/>
        <family val="1"/>
      </rPr>
      <t xml:space="preserve">H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O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             Repressed</t>
    </r>
  </si>
  <si>
    <r>
      <rPr>
        <b val="true"/>
        <sz val="10"/>
        <rFont val="Times New Roman"/>
        <family val="1"/>
      </rPr>
      <t xml:space="preserve">H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O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        Unchanged</t>
    </r>
  </si>
  <si>
    <t xml:space="preserve">Menadione            Induced</t>
  </si>
  <si>
    <t xml:space="preserve">Menadione Repressed</t>
  </si>
  <si>
    <t xml:space="preserve">Menadione Unchanged</t>
  </si>
  <si>
    <t xml:space="preserve">n</t>
  </si>
  <si>
    <t xml:space="preserve">%</t>
  </si>
  <si>
    <t xml:space="preserve">p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VI</t>
  </si>
  <si>
    <t xml:space="preserve">VII</t>
  </si>
  <si>
    <t xml:space="preserve">VIII</t>
  </si>
  <si>
    <t xml:space="preserve">IX</t>
  </si>
  <si>
    <t xml:space="preserve">X</t>
  </si>
  <si>
    <t xml:space="preserve">Total</t>
  </si>
  <si>
    <t xml:space="preserve">Part B</t>
  </si>
  <si>
    <t xml:space="preserve">GSH/GSSG             Induced</t>
  </si>
  <si>
    <t xml:space="preserve">GSH/GSSG           Repressed                                                   </t>
  </si>
  <si>
    <t xml:space="preserve">x</t>
  </si>
  <si>
    <t xml:space="preserve">Peroxide               Induced</t>
  </si>
  <si>
    <t xml:space="preserve">Peroxide         Repressed</t>
  </si>
  <si>
    <t xml:space="preserve">Superoxide        Induced</t>
  </si>
  <si>
    <t xml:space="preserve">Superoxide            Repressed</t>
  </si>
  <si>
    <t xml:space="preserve">&lt;.00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4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0"/>
      <color rgb="FFFFFFF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thin"/>
      <right style="thin"/>
      <top style="hair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hair"/>
      <diagonal/>
    </border>
    <border diagonalUp="false" diagonalDown="false">
      <left/>
      <right/>
      <top style="hair"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D21" activeCellId="0" sqref="AD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5.41"/>
    <col collapsed="false" customWidth="true" hidden="false" outlineLevel="0" max="3" min="3" style="2" width="5.41"/>
    <col collapsed="false" customWidth="true" hidden="false" outlineLevel="0" max="4" min="4" style="3" width="5.41"/>
    <col collapsed="false" customWidth="true" hidden="false" outlineLevel="0" max="5" min="5" style="1" width="5.41"/>
    <col collapsed="false" customWidth="true" hidden="false" outlineLevel="0" max="6" min="6" style="2" width="5.41"/>
    <col collapsed="false" customWidth="true" hidden="false" outlineLevel="0" max="7" min="7" style="3" width="5.41"/>
    <col collapsed="false" customWidth="true" hidden="false" outlineLevel="0" max="8" min="8" style="1" width="5.41"/>
    <col collapsed="false" customWidth="true" hidden="false" outlineLevel="0" max="9" min="9" style="2" width="5.41"/>
    <col collapsed="false" customWidth="true" hidden="false" outlineLevel="0" max="10" min="10" style="3" width="5.41"/>
    <col collapsed="false" customWidth="true" hidden="false" outlineLevel="0" max="11" min="11" style="1" width="5.41"/>
    <col collapsed="false" customWidth="true" hidden="false" outlineLevel="0" max="12" min="12" style="2" width="5.41"/>
    <col collapsed="false" customWidth="true" hidden="false" outlineLevel="0" max="13" min="13" style="3" width="5.41"/>
    <col collapsed="false" customWidth="true" hidden="false" outlineLevel="0" max="14" min="14" style="1" width="5.41"/>
    <col collapsed="false" customWidth="true" hidden="false" outlineLevel="0" max="15" min="15" style="2" width="5.41"/>
    <col collapsed="false" customWidth="true" hidden="false" outlineLevel="0" max="16" min="16" style="3" width="5.41"/>
    <col collapsed="false" customWidth="true" hidden="false" outlineLevel="0" max="17" min="17" style="1" width="5.41"/>
    <col collapsed="false" customWidth="true" hidden="false" outlineLevel="0" max="18" min="18" style="2" width="5.41"/>
    <col collapsed="false" customWidth="true" hidden="false" outlineLevel="0" max="19" min="19" style="3" width="5.41"/>
    <col collapsed="false" customWidth="true" hidden="false" outlineLevel="0" max="20" min="20" style="1" width="5.41"/>
    <col collapsed="false" customWidth="true" hidden="false" outlineLevel="0" max="21" min="21" style="2" width="5.41"/>
    <col collapsed="false" customWidth="true" hidden="false" outlineLevel="0" max="22" min="22" style="3" width="5.41"/>
    <col collapsed="false" customWidth="true" hidden="false" outlineLevel="0" max="23" min="23" style="1" width="5.41"/>
    <col collapsed="false" customWidth="true" hidden="false" outlineLevel="0" max="24" min="24" style="2" width="5.41"/>
    <col collapsed="false" customWidth="true" hidden="false" outlineLevel="0" max="25" min="25" style="3" width="5.41"/>
    <col collapsed="false" customWidth="true" hidden="false" outlineLevel="0" max="26" min="26" style="1" width="5.41"/>
    <col collapsed="false" customWidth="true" hidden="false" outlineLevel="0" max="27" min="27" style="2" width="5.41"/>
    <col collapsed="false" customWidth="true" hidden="false" outlineLevel="0" max="28" min="28" style="3" width="5.41"/>
    <col collapsed="false" customWidth="true" hidden="false" outlineLevel="0" max="29" min="29" style="1" width="5.41"/>
    <col collapsed="false" customWidth="true" hidden="false" outlineLevel="0" max="30" min="30" style="2" width="5.41"/>
    <col collapsed="false" customWidth="true" hidden="false" outlineLevel="0" max="31" min="31" style="3" width="5.41"/>
    <col collapsed="false" customWidth="true" hidden="false" outlineLevel="0" max="32" min="32" style="1" width="6.56"/>
    <col collapsed="false" customWidth="true" hidden="false" outlineLevel="0" max="33" min="33" style="2" width="6.56"/>
    <col collapsed="false" customWidth="true" hidden="false" outlineLevel="0" max="34" min="34" style="3" width="6.56"/>
    <col collapsed="false" customWidth="true" hidden="false" outlineLevel="0" max="35" min="35" style="1" width="5.41"/>
    <col collapsed="false" customWidth="true" hidden="false" outlineLevel="0" max="36" min="36" style="2" width="5.41"/>
    <col collapsed="false" customWidth="true" hidden="false" outlineLevel="0" max="37" min="37" style="3" width="5.41"/>
    <col collapsed="false" customWidth="true" hidden="false" outlineLevel="0" max="38" min="38" style="1" width="6.28"/>
    <col collapsed="false" customWidth="true" hidden="false" outlineLevel="0" max="39" min="39" style="2" width="6.28"/>
    <col collapsed="false" customWidth="true" hidden="false" outlineLevel="0" max="40" min="40" style="3" width="6.28"/>
    <col collapsed="false" customWidth="true" hidden="false" outlineLevel="0" max="41" min="41" style="1" width="5.41"/>
    <col collapsed="false" customWidth="true" hidden="false" outlineLevel="0" max="42" min="42" style="2" width="5.41"/>
    <col collapsed="false" customWidth="true" hidden="false" outlineLevel="0" max="43" min="43" style="3" width="5.41"/>
    <col collapsed="false" customWidth="true" hidden="false" outlineLevel="0" max="44" min="44" style="1" width="6.85"/>
    <col collapsed="false" customWidth="true" hidden="false" outlineLevel="0" max="45" min="45" style="2" width="6.85"/>
    <col collapsed="false" customWidth="true" hidden="false" outlineLevel="0" max="46" min="46" style="3" width="6.85"/>
    <col collapsed="false" customWidth="false" hidden="false" outlineLevel="0" max="257" min="47" style="1" width="9.14"/>
  </cols>
  <sheetData>
    <row r="1" customFormat="false" ht="18.75" hidden="false" customHeight="false" outlineLevel="0" collapsed="false">
      <c r="A1" s="4" t="s">
        <v>0</v>
      </c>
    </row>
    <row r="2" s="7" customFormat="true" ht="27" hidden="false" customHeight="true" outlineLevel="0" collapsed="false">
      <c r="A2" s="5" t="s">
        <v>1</v>
      </c>
      <c r="B2" s="6" t="s">
        <v>2</v>
      </c>
      <c r="C2" s="6"/>
      <c r="D2" s="6"/>
      <c r="E2" s="6" t="s">
        <v>3</v>
      </c>
      <c r="F2" s="6"/>
      <c r="G2" s="6"/>
      <c r="H2" s="6" t="s">
        <v>4</v>
      </c>
      <c r="I2" s="6"/>
      <c r="J2" s="6"/>
      <c r="K2" s="6" t="s">
        <v>5</v>
      </c>
      <c r="L2" s="6"/>
      <c r="M2" s="6"/>
      <c r="N2" s="6" t="s">
        <v>6</v>
      </c>
      <c r="O2" s="6"/>
      <c r="P2" s="6"/>
      <c r="Q2" s="6" t="s">
        <v>7</v>
      </c>
      <c r="R2" s="6"/>
      <c r="S2" s="6"/>
      <c r="T2" s="6" t="s">
        <v>8</v>
      </c>
      <c r="U2" s="6"/>
      <c r="V2" s="6"/>
      <c r="W2" s="6" t="s">
        <v>9</v>
      </c>
      <c r="X2" s="6"/>
      <c r="Y2" s="6"/>
      <c r="Z2" s="6" t="s">
        <v>10</v>
      </c>
      <c r="AA2" s="6"/>
      <c r="AB2" s="6"/>
    </row>
    <row r="3" customFormat="false" ht="13.5" hidden="false" customHeight="false" outlineLevel="0" collapsed="false">
      <c r="B3" s="8" t="s">
        <v>11</v>
      </c>
      <c r="C3" s="9" t="s">
        <v>12</v>
      </c>
      <c r="D3" s="10" t="s">
        <v>13</v>
      </c>
      <c r="E3" s="8" t="s">
        <v>11</v>
      </c>
      <c r="F3" s="9" t="s">
        <v>12</v>
      </c>
      <c r="G3" s="10" t="s">
        <v>13</v>
      </c>
      <c r="H3" s="8" t="s">
        <v>11</v>
      </c>
      <c r="I3" s="9" t="s">
        <v>12</v>
      </c>
      <c r="J3" s="10" t="s">
        <v>13</v>
      </c>
      <c r="K3" s="8" t="s">
        <v>11</v>
      </c>
      <c r="L3" s="9" t="s">
        <v>12</v>
      </c>
      <c r="M3" s="10" t="s">
        <v>13</v>
      </c>
      <c r="N3" s="8" t="s">
        <v>11</v>
      </c>
      <c r="O3" s="9" t="s">
        <v>12</v>
      </c>
      <c r="P3" s="10" t="s">
        <v>13</v>
      </c>
      <c r="Q3" s="8" t="s">
        <v>11</v>
      </c>
      <c r="R3" s="9" t="s">
        <v>12</v>
      </c>
      <c r="S3" s="10" t="s">
        <v>13</v>
      </c>
      <c r="T3" s="8" t="s">
        <v>11</v>
      </c>
      <c r="U3" s="9" t="s">
        <v>12</v>
      </c>
      <c r="V3" s="10" t="s">
        <v>13</v>
      </c>
      <c r="W3" s="8" t="s">
        <v>11</v>
      </c>
      <c r="X3" s="9" t="s">
        <v>12</v>
      </c>
      <c r="Y3" s="10" t="s">
        <v>13</v>
      </c>
      <c r="Z3" s="8" t="s">
        <v>11</v>
      </c>
      <c r="AA3" s="9" t="s">
        <v>12</v>
      </c>
      <c r="AB3" s="10" t="s">
        <v>13</v>
      </c>
    </row>
    <row r="4" customFormat="false" ht="12.75" hidden="false" customHeight="false" outlineLevel="0" collapsed="false">
      <c r="A4" s="11" t="s">
        <v>14</v>
      </c>
      <c r="B4" s="12" t="n">
        <v>181</v>
      </c>
      <c r="C4" s="13" t="n">
        <v>50.14</v>
      </c>
      <c r="D4" s="14" t="n">
        <v>0.0886</v>
      </c>
      <c r="E4" s="12" t="n">
        <v>189</v>
      </c>
      <c r="F4" s="13" t="n">
        <v>50</v>
      </c>
      <c r="G4" s="14" t="n">
        <v>0.07</v>
      </c>
      <c r="H4" s="15" t="n">
        <v>706</v>
      </c>
      <c r="I4" s="16" t="n">
        <v>56.62</v>
      </c>
      <c r="J4" s="17" t="n">
        <v>0.0047</v>
      </c>
      <c r="K4" s="12" t="n">
        <v>172</v>
      </c>
      <c r="L4" s="13" t="n">
        <v>50.74</v>
      </c>
      <c r="M4" s="14" t="n">
        <v>0.1626</v>
      </c>
      <c r="N4" s="12" t="n">
        <v>147</v>
      </c>
      <c r="O4" s="13" t="n">
        <v>50.34</v>
      </c>
      <c r="P4" s="14" t="n">
        <v>0.1543</v>
      </c>
      <c r="Q4" s="18" t="n">
        <v>757</v>
      </c>
      <c r="R4" s="19" t="n">
        <v>55.87</v>
      </c>
      <c r="S4" s="20" t="n">
        <v>0.027</v>
      </c>
      <c r="T4" s="12" t="n">
        <v>338</v>
      </c>
      <c r="U4" s="13" t="n">
        <v>54.43</v>
      </c>
      <c r="V4" s="14" t="n">
        <v>0.8806</v>
      </c>
      <c r="W4" s="21" t="n">
        <v>307</v>
      </c>
      <c r="X4" s="22" t="n">
        <v>50.66</v>
      </c>
      <c r="Y4" s="23" t="n">
        <v>0.037</v>
      </c>
      <c r="Z4" s="12" t="n">
        <v>431</v>
      </c>
      <c r="AA4" s="13" t="n">
        <v>56.79</v>
      </c>
      <c r="AB4" s="14" t="n">
        <v>0.0668</v>
      </c>
    </row>
    <row r="5" customFormat="false" ht="12.75" hidden="false" customHeight="false" outlineLevel="0" collapsed="false">
      <c r="A5" s="24" t="s">
        <v>15</v>
      </c>
      <c r="B5" s="25" t="n">
        <v>24</v>
      </c>
      <c r="C5" s="26" t="n">
        <v>6.65</v>
      </c>
      <c r="D5" s="27" t="n">
        <v>0.7594</v>
      </c>
      <c r="E5" s="25" t="n">
        <v>21</v>
      </c>
      <c r="F5" s="26" t="n">
        <v>5.56</v>
      </c>
      <c r="G5" s="27" t="n">
        <v>0.5113</v>
      </c>
      <c r="H5" s="25" t="n">
        <v>80</v>
      </c>
      <c r="I5" s="26" t="n">
        <v>6.42</v>
      </c>
      <c r="J5" s="27" t="n">
        <v>0.7725</v>
      </c>
      <c r="K5" s="25" t="n">
        <v>22</v>
      </c>
      <c r="L5" s="26" t="n">
        <v>6.49</v>
      </c>
      <c r="M5" s="27" t="n">
        <v>0.8707</v>
      </c>
      <c r="N5" s="25" t="n">
        <v>19</v>
      </c>
      <c r="O5" s="26" t="n">
        <v>6.51</v>
      </c>
      <c r="P5" s="27" t="n">
        <v>0.8712</v>
      </c>
      <c r="Q5" s="25" t="n">
        <v>84</v>
      </c>
      <c r="R5" s="26" t="n">
        <v>6.2</v>
      </c>
      <c r="S5" s="27" t="n">
        <v>0.7988</v>
      </c>
      <c r="T5" s="25" t="n">
        <v>44</v>
      </c>
      <c r="U5" s="26" t="n">
        <v>7.09</v>
      </c>
      <c r="V5" s="27" t="n">
        <v>0.3275</v>
      </c>
      <c r="W5" s="25" t="n">
        <v>30</v>
      </c>
      <c r="X5" s="26" t="n">
        <v>4.95</v>
      </c>
      <c r="Y5" s="27" t="n">
        <v>0.1024</v>
      </c>
      <c r="Z5" s="25" t="n">
        <v>51</v>
      </c>
      <c r="AA5" s="26" t="n">
        <v>6.72</v>
      </c>
      <c r="AB5" s="27" t="n">
        <v>0.5394</v>
      </c>
    </row>
    <row r="6" customFormat="false" ht="12.75" hidden="false" customHeight="false" outlineLevel="0" collapsed="false">
      <c r="A6" s="24" t="s">
        <v>16</v>
      </c>
      <c r="B6" s="25" t="n">
        <v>16</v>
      </c>
      <c r="C6" s="26" t="n">
        <v>4.43</v>
      </c>
      <c r="D6" s="27" t="n">
        <v>0.6662</v>
      </c>
      <c r="E6" s="25" t="n">
        <v>13</v>
      </c>
      <c r="F6" s="26" t="n">
        <v>3.44</v>
      </c>
      <c r="G6" s="27" t="n">
        <v>0.5175</v>
      </c>
      <c r="H6" s="25" t="n">
        <v>51</v>
      </c>
      <c r="I6" s="26" t="n">
        <v>4.09</v>
      </c>
      <c r="J6" s="27" t="n">
        <v>0.8561</v>
      </c>
      <c r="K6" s="25" t="n">
        <v>18</v>
      </c>
      <c r="L6" s="26" t="n">
        <v>5.31</v>
      </c>
      <c r="M6" s="27" t="n">
        <v>0.1877</v>
      </c>
      <c r="N6" s="25" t="n">
        <v>14</v>
      </c>
      <c r="O6" s="26" t="n">
        <v>4.79</v>
      </c>
      <c r="P6" s="27" t="n">
        <v>0.4709</v>
      </c>
      <c r="Q6" s="25" t="n">
        <v>48</v>
      </c>
      <c r="R6" s="26" t="n">
        <v>3.54</v>
      </c>
      <c r="S6" s="27" t="n">
        <v>0.1067</v>
      </c>
      <c r="T6" s="25" t="n">
        <v>21</v>
      </c>
      <c r="U6" s="26" t="n">
        <v>3.38</v>
      </c>
      <c r="V6" s="27" t="n">
        <v>0.3231</v>
      </c>
      <c r="W6" s="25" t="n">
        <v>27</v>
      </c>
      <c r="X6" s="26" t="n">
        <v>4.46</v>
      </c>
      <c r="Y6" s="27" t="n">
        <v>0.5212</v>
      </c>
      <c r="Z6" s="25" t="n">
        <v>32</v>
      </c>
      <c r="AA6" s="26" t="n">
        <v>4.22</v>
      </c>
      <c r="AB6" s="27" t="n">
        <v>0.7378</v>
      </c>
    </row>
    <row r="7" customFormat="false" ht="12.75" hidden="false" customHeight="false" outlineLevel="0" collapsed="false">
      <c r="A7" s="24" t="s">
        <v>17</v>
      </c>
      <c r="B7" s="25" t="n">
        <v>26</v>
      </c>
      <c r="C7" s="26" t="n">
        <v>7.2</v>
      </c>
      <c r="D7" s="27" t="n">
        <v>0.4323</v>
      </c>
      <c r="E7" s="25" t="n">
        <v>31</v>
      </c>
      <c r="F7" s="26" t="n">
        <v>8.2</v>
      </c>
      <c r="G7" s="27" t="n">
        <v>0.0898</v>
      </c>
      <c r="H7" s="28" t="n">
        <v>68</v>
      </c>
      <c r="I7" s="29" t="n">
        <v>5.45</v>
      </c>
      <c r="J7" s="30" t="n">
        <v>0.0451</v>
      </c>
      <c r="K7" s="25" t="n">
        <v>28</v>
      </c>
      <c r="L7" s="26" t="n">
        <v>8.26</v>
      </c>
      <c r="M7" s="27" t="n">
        <v>0.1019</v>
      </c>
      <c r="N7" s="31" t="n">
        <v>27</v>
      </c>
      <c r="O7" s="32" t="n">
        <v>9.25</v>
      </c>
      <c r="P7" s="33" t="n">
        <v>0.0245</v>
      </c>
      <c r="Q7" s="28" t="n">
        <v>70</v>
      </c>
      <c r="R7" s="29" t="n">
        <v>5.17</v>
      </c>
      <c r="S7" s="30" t="n">
        <v>0.0024</v>
      </c>
      <c r="T7" s="25" t="n">
        <v>32</v>
      </c>
      <c r="U7" s="26" t="n">
        <v>5.15</v>
      </c>
      <c r="V7" s="27" t="n">
        <v>0.158</v>
      </c>
      <c r="W7" s="31" t="n">
        <v>49</v>
      </c>
      <c r="X7" s="32" t="n">
        <v>8.09</v>
      </c>
      <c r="Y7" s="33" t="n">
        <v>0.0294</v>
      </c>
      <c r="Z7" s="25" t="n">
        <v>44</v>
      </c>
      <c r="AA7" s="26" t="n">
        <v>5.8</v>
      </c>
      <c r="AB7" s="27" t="n">
        <v>0.4733</v>
      </c>
    </row>
    <row r="8" customFormat="false" ht="12.75" hidden="false" customHeight="false" outlineLevel="0" collapsed="false">
      <c r="A8" s="24" t="s">
        <v>18</v>
      </c>
      <c r="B8" s="25" t="n">
        <v>13</v>
      </c>
      <c r="C8" s="26" t="n">
        <v>3.6</v>
      </c>
      <c r="D8" s="27" t="n">
        <v>0.1248</v>
      </c>
      <c r="E8" s="31" t="n">
        <v>17</v>
      </c>
      <c r="F8" s="32" t="n">
        <v>4.5</v>
      </c>
      <c r="G8" s="33" t="n">
        <v>0.0047</v>
      </c>
      <c r="H8" s="28" t="n">
        <v>19</v>
      </c>
      <c r="I8" s="29" t="n">
        <v>1.52</v>
      </c>
      <c r="J8" s="30" t="n">
        <v>0.0004</v>
      </c>
      <c r="K8" s="25" t="n">
        <v>12</v>
      </c>
      <c r="L8" s="26" t="n">
        <v>3.54</v>
      </c>
      <c r="M8" s="27" t="n">
        <v>0.1622</v>
      </c>
      <c r="N8" s="31" t="n">
        <v>13</v>
      </c>
      <c r="O8" s="32" t="n">
        <v>4.45</v>
      </c>
      <c r="P8" s="33" t="n">
        <v>0.0179</v>
      </c>
      <c r="Q8" s="28" t="n">
        <v>24</v>
      </c>
      <c r="R8" s="29" t="n">
        <v>1.77</v>
      </c>
      <c r="S8" s="30" t="n">
        <v>0.0034</v>
      </c>
      <c r="T8" s="25" t="n">
        <v>17</v>
      </c>
      <c r="U8" s="26" t="n">
        <v>2.74</v>
      </c>
      <c r="V8" s="27" t="n">
        <v>0.6006</v>
      </c>
      <c r="W8" s="25" t="n">
        <v>19</v>
      </c>
      <c r="X8" s="26" t="n">
        <v>3.14</v>
      </c>
      <c r="Y8" s="27" t="n">
        <v>0.2036</v>
      </c>
      <c r="Z8" s="25" t="n">
        <v>13</v>
      </c>
      <c r="AA8" s="26" t="n">
        <v>1.71</v>
      </c>
      <c r="AB8" s="27" t="n">
        <v>0.0883</v>
      </c>
    </row>
    <row r="9" customFormat="false" ht="12.75" hidden="false" customHeight="false" outlineLevel="0" collapsed="false">
      <c r="A9" s="24" t="s">
        <v>19</v>
      </c>
      <c r="B9" s="25" t="n">
        <v>34</v>
      </c>
      <c r="C9" s="26" t="n">
        <v>9.42</v>
      </c>
      <c r="D9" s="27" t="n">
        <v>0.8593</v>
      </c>
      <c r="E9" s="25" t="n">
        <v>29</v>
      </c>
      <c r="F9" s="26" t="n">
        <v>7.67</v>
      </c>
      <c r="G9" s="27" t="n">
        <v>0.1446</v>
      </c>
      <c r="H9" s="25" t="n">
        <v>129</v>
      </c>
      <c r="I9" s="26" t="n">
        <v>10.34</v>
      </c>
      <c r="J9" s="27" t="n">
        <v>0.1848</v>
      </c>
      <c r="K9" s="25" t="n">
        <v>37</v>
      </c>
      <c r="L9" s="26" t="n">
        <v>10.91</v>
      </c>
      <c r="M9" s="27" t="n">
        <v>0.3938</v>
      </c>
      <c r="N9" s="28" t="n">
        <v>18</v>
      </c>
      <c r="O9" s="29" t="n">
        <v>6.16</v>
      </c>
      <c r="P9" s="30" t="n">
        <v>0.0283</v>
      </c>
      <c r="Q9" s="25" t="n">
        <v>137</v>
      </c>
      <c r="R9" s="26" t="n">
        <v>10.11</v>
      </c>
      <c r="S9" s="27" t="n">
        <v>0.3277</v>
      </c>
      <c r="T9" s="25" t="n">
        <v>61</v>
      </c>
      <c r="U9" s="26" t="n">
        <v>9.82</v>
      </c>
      <c r="V9" s="27" t="n">
        <v>0.8746</v>
      </c>
      <c r="W9" s="25" t="n">
        <v>62</v>
      </c>
      <c r="X9" s="26" t="n">
        <v>10.23</v>
      </c>
      <c r="Y9" s="27" t="n">
        <v>0.5736</v>
      </c>
      <c r="Z9" s="25" t="n">
        <v>69</v>
      </c>
      <c r="AA9" s="26" t="n">
        <v>9.09</v>
      </c>
      <c r="AB9" s="27" t="n">
        <v>0.494</v>
      </c>
    </row>
    <row r="10" customFormat="false" ht="12.75" hidden="false" customHeight="false" outlineLevel="0" collapsed="false">
      <c r="A10" s="24" t="s">
        <v>20</v>
      </c>
      <c r="B10" s="25" t="n">
        <v>30</v>
      </c>
      <c r="C10" s="26" t="n">
        <v>8.31</v>
      </c>
      <c r="D10" s="27" t="n">
        <v>0.9681</v>
      </c>
      <c r="E10" s="31" t="n">
        <v>41</v>
      </c>
      <c r="F10" s="32" t="n">
        <v>10.85</v>
      </c>
      <c r="G10" s="33" t="n">
        <v>0.0422</v>
      </c>
      <c r="H10" s="25" t="n">
        <v>93</v>
      </c>
      <c r="I10" s="26" t="n">
        <v>7.46</v>
      </c>
      <c r="J10" s="27" t="n">
        <v>0.0926</v>
      </c>
      <c r="K10" s="25" t="n">
        <v>21</v>
      </c>
      <c r="L10" s="26" t="n">
        <v>6.19</v>
      </c>
      <c r="M10" s="27" t="n">
        <v>0.1297</v>
      </c>
      <c r="N10" s="25" t="n">
        <v>23</v>
      </c>
      <c r="O10" s="26" t="n">
        <v>7.88</v>
      </c>
      <c r="P10" s="27" t="n">
        <v>0.7979</v>
      </c>
      <c r="Q10" s="25" t="n">
        <v>120</v>
      </c>
      <c r="R10" s="26" t="n">
        <v>8.86</v>
      </c>
      <c r="S10" s="27" t="n">
        <v>0.1559</v>
      </c>
      <c r="T10" s="25" t="n">
        <v>46</v>
      </c>
      <c r="U10" s="26" t="n">
        <v>7.41</v>
      </c>
      <c r="V10" s="27" t="n">
        <v>0.3532</v>
      </c>
      <c r="W10" s="25" t="n">
        <v>57</v>
      </c>
      <c r="X10" s="26" t="n">
        <v>9.41</v>
      </c>
      <c r="Y10" s="27" t="n">
        <v>0.2181</v>
      </c>
      <c r="Z10" s="25" t="n">
        <v>61</v>
      </c>
      <c r="AA10" s="26" t="n">
        <v>8.04</v>
      </c>
      <c r="AB10" s="27" t="n">
        <v>0.7785</v>
      </c>
    </row>
    <row r="11" customFormat="false" ht="12.75" hidden="false" customHeight="false" outlineLevel="0" collapsed="false">
      <c r="A11" s="24" t="s">
        <v>21</v>
      </c>
      <c r="B11" s="25" t="n">
        <v>20</v>
      </c>
      <c r="C11" s="26" t="n">
        <v>5.54</v>
      </c>
      <c r="D11" s="27" t="n">
        <v>0.8567</v>
      </c>
      <c r="E11" s="25" t="n">
        <v>23</v>
      </c>
      <c r="F11" s="26" t="n">
        <v>6.08</v>
      </c>
      <c r="G11" s="27" t="n">
        <v>0.749</v>
      </c>
      <c r="H11" s="25" t="n">
        <v>71</v>
      </c>
      <c r="I11" s="26" t="n">
        <v>5.69</v>
      </c>
      <c r="J11" s="27" t="n">
        <v>0.9079</v>
      </c>
      <c r="K11" s="25" t="n">
        <v>13</v>
      </c>
      <c r="L11" s="26" t="n">
        <v>3.83</v>
      </c>
      <c r="M11" s="27" t="n">
        <v>0.0978</v>
      </c>
      <c r="N11" s="25" t="n">
        <v>21</v>
      </c>
      <c r="O11" s="26" t="n">
        <v>7.19</v>
      </c>
      <c r="P11" s="27" t="n">
        <v>0.2484</v>
      </c>
      <c r="Q11" s="25" t="n">
        <v>80</v>
      </c>
      <c r="R11" s="26" t="n">
        <v>5.9</v>
      </c>
      <c r="S11" s="27" t="n">
        <v>0.6455</v>
      </c>
      <c r="T11" s="25" t="n">
        <v>36</v>
      </c>
      <c r="U11" s="26" t="n">
        <v>5.8</v>
      </c>
      <c r="V11" s="27" t="n">
        <v>0.9414</v>
      </c>
      <c r="W11" s="25" t="n">
        <v>36</v>
      </c>
      <c r="X11" s="26" t="n">
        <v>5.94</v>
      </c>
      <c r="Y11" s="27" t="n">
        <v>0.7992</v>
      </c>
      <c r="Z11" s="25" t="n">
        <v>42</v>
      </c>
      <c r="AA11" s="26" t="n">
        <v>5.53</v>
      </c>
      <c r="AB11" s="27" t="n">
        <v>0.7556</v>
      </c>
    </row>
    <row r="12" customFormat="false" ht="12.75" hidden="false" customHeight="false" outlineLevel="0" collapsed="false">
      <c r="A12" s="24" t="s">
        <v>22</v>
      </c>
      <c r="B12" s="31" t="n">
        <v>10</v>
      </c>
      <c r="C12" s="32" t="n">
        <v>2.77</v>
      </c>
      <c r="D12" s="33" t="n">
        <v>0.0105</v>
      </c>
      <c r="E12" s="25" t="n">
        <v>6</v>
      </c>
      <c r="F12" s="26" t="n">
        <v>1.59</v>
      </c>
      <c r="G12" s="27" t="n">
        <v>0.6709</v>
      </c>
      <c r="H12" s="28" t="n">
        <v>11</v>
      </c>
      <c r="I12" s="29" t="n">
        <v>0.88</v>
      </c>
      <c r="J12" s="30" t="n">
        <v>0.017</v>
      </c>
      <c r="K12" s="31" t="n">
        <v>10</v>
      </c>
      <c r="L12" s="32" t="n">
        <v>2.95</v>
      </c>
      <c r="M12" s="33" t="n">
        <v>0.0055</v>
      </c>
      <c r="N12" s="25" t="n">
        <v>3</v>
      </c>
      <c r="O12" s="26" t="n">
        <v>1.03</v>
      </c>
      <c r="P12" s="27" t="n">
        <v>0.5958</v>
      </c>
      <c r="Q12" s="25" t="n">
        <v>14</v>
      </c>
      <c r="R12" s="26" t="n">
        <v>1.03</v>
      </c>
      <c r="S12" s="27" t="n">
        <v>0.0658</v>
      </c>
      <c r="T12" s="31" t="n">
        <v>13</v>
      </c>
      <c r="U12" s="32" t="n">
        <v>2.09</v>
      </c>
      <c r="V12" s="33" t="n">
        <v>0.0569</v>
      </c>
      <c r="W12" s="25" t="n">
        <v>7</v>
      </c>
      <c r="X12" s="26" t="n">
        <v>1.16</v>
      </c>
      <c r="Y12" s="27" t="n">
        <v>0.6023</v>
      </c>
      <c r="Z12" s="25" t="n">
        <v>7</v>
      </c>
      <c r="AA12" s="26" t="n">
        <v>0.92</v>
      </c>
      <c r="AB12" s="27" t="n">
        <v>0.1858</v>
      </c>
    </row>
    <row r="13" customFormat="false" ht="12.75" hidden="false" customHeight="false" outlineLevel="0" collapsed="false">
      <c r="A13" s="34" t="s">
        <v>23</v>
      </c>
      <c r="B13" s="35" t="n">
        <v>7</v>
      </c>
      <c r="C13" s="36" t="n">
        <v>1.94</v>
      </c>
      <c r="D13" s="37" t="n">
        <v>0.7132</v>
      </c>
      <c r="E13" s="35" t="n">
        <v>8</v>
      </c>
      <c r="F13" s="36" t="n">
        <v>2.12</v>
      </c>
      <c r="G13" s="37" t="n">
        <v>0.5007</v>
      </c>
      <c r="H13" s="35" t="n">
        <v>19</v>
      </c>
      <c r="I13" s="36" t="n">
        <v>1.52</v>
      </c>
      <c r="J13" s="37" t="n">
        <v>0.4008</v>
      </c>
      <c r="K13" s="35" t="n">
        <v>6</v>
      </c>
      <c r="L13" s="36" t="n">
        <v>1.77</v>
      </c>
      <c r="M13" s="37" t="n">
        <v>0.9281</v>
      </c>
      <c r="N13" s="35" t="n">
        <v>7</v>
      </c>
      <c r="O13" s="36" t="n">
        <v>2.4</v>
      </c>
      <c r="P13" s="37" t="n">
        <v>0.3285</v>
      </c>
      <c r="Q13" s="35" t="n">
        <v>21</v>
      </c>
      <c r="R13" s="36" t="n">
        <v>1.55</v>
      </c>
      <c r="S13" s="37" t="n">
        <v>0.4144</v>
      </c>
      <c r="T13" s="35" t="n">
        <v>13</v>
      </c>
      <c r="U13" s="36" t="n">
        <v>2.09</v>
      </c>
      <c r="V13" s="37" t="n">
        <v>0.3769</v>
      </c>
      <c r="W13" s="35" t="n">
        <v>12</v>
      </c>
      <c r="X13" s="36" t="n">
        <v>1.98</v>
      </c>
      <c r="Y13" s="37" t="n">
        <v>0.5416</v>
      </c>
      <c r="Z13" s="35" t="n">
        <v>9</v>
      </c>
      <c r="AA13" s="36" t="n">
        <v>1.19</v>
      </c>
      <c r="AB13" s="37" t="n">
        <v>0.1552</v>
      </c>
    </row>
    <row r="14" customFormat="false" ht="15.75" hidden="false" customHeight="false" outlineLevel="0" collapsed="false">
      <c r="A14" s="38" t="s">
        <v>24</v>
      </c>
      <c r="B14" s="35" t="n">
        <f aca="false">SUM(B4:B13)</f>
        <v>361</v>
      </c>
      <c r="C14" s="35" t="n">
        <f aca="false">SUM(C4:C13)</f>
        <v>100</v>
      </c>
      <c r="D14" s="35"/>
      <c r="E14" s="35" t="n">
        <f aca="false">SUM(E4:E13)</f>
        <v>378</v>
      </c>
      <c r="F14" s="35" t="n">
        <f aca="false">SUM(F4:F13)</f>
        <v>100.01</v>
      </c>
      <c r="G14" s="35"/>
      <c r="H14" s="35" t="n">
        <f aca="false">SUM(H4:H13)</f>
        <v>1247</v>
      </c>
      <c r="I14" s="35" t="n">
        <f aca="false">SUM(I4:I13)</f>
        <v>99.99</v>
      </c>
      <c r="J14" s="35"/>
      <c r="K14" s="35" t="n">
        <f aca="false">SUM(K4:K13)</f>
        <v>339</v>
      </c>
      <c r="L14" s="35" t="n">
        <f aca="false">SUM(L4:L13)</f>
        <v>99.99</v>
      </c>
      <c r="M14" s="35"/>
      <c r="N14" s="35" t="n">
        <f aca="false">SUM(N4:N13)</f>
        <v>292</v>
      </c>
      <c r="O14" s="35" t="n">
        <f aca="false">SUM(O4:O13)</f>
        <v>100</v>
      </c>
      <c r="P14" s="35"/>
      <c r="Q14" s="35" t="n">
        <f aca="false">SUM(Q4:Q13)</f>
        <v>1355</v>
      </c>
      <c r="R14" s="35" t="n">
        <f aca="false">SUM(R4:R13)</f>
        <v>100</v>
      </c>
      <c r="S14" s="35"/>
      <c r="T14" s="35" t="n">
        <f aca="false">SUM(T4:T13)</f>
        <v>621</v>
      </c>
      <c r="U14" s="35" t="n">
        <f aca="false">SUM(U4:U13)</f>
        <v>100</v>
      </c>
      <c r="V14" s="35"/>
      <c r="W14" s="35" t="n">
        <f aca="false">SUM(W4:W13)</f>
        <v>606</v>
      </c>
      <c r="X14" s="35" t="n">
        <f aca="false">SUM(X4:X13)</f>
        <v>100.02</v>
      </c>
      <c r="Y14" s="35"/>
      <c r="Z14" s="35" t="n">
        <f aca="false">SUM(Z4:Z13)</f>
        <v>759</v>
      </c>
      <c r="AA14" s="35" t="n">
        <f aca="false">SUM(AA4:AA13)</f>
        <v>100.01</v>
      </c>
      <c r="AB14" s="35"/>
    </row>
    <row r="15" customFormat="false" ht="12.75" hidden="false" customHeight="false" outlineLevel="0" collapsed="false">
      <c r="A15" s="39"/>
    </row>
    <row r="16" customFormat="false" ht="12.75" hidden="false" customHeight="false" outlineLevel="0" collapsed="false">
      <c r="A16" s="39"/>
    </row>
    <row r="17" customFormat="false" ht="18.75" hidden="false" customHeight="false" outlineLevel="0" collapsed="false">
      <c r="A17" s="4" t="s">
        <v>25</v>
      </c>
    </row>
    <row r="18" customFormat="false" ht="25.5" hidden="false" customHeight="true" outlineLevel="0" collapsed="false">
      <c r="A18" s="5" t="s">
        <v>1</v>
      </c>
      <c r="B18" s="6" t="s">
        <v>26</v>
      </c>
      <c r="C18" s="6"/>
      <c r="D18" s="6"/>
      <c r="E18" s="6" t="s">
        <v>27</v>
      </c>
      <c r="F18" s="6"/>
      <c r="G18" s="6"/>
      <c r="H18" s="40" t="s">
        <v>28</v>
      </c>
      <c r="I18" s="40"/>
      <c r="J18" s="40"/>
      <c r="K18" s="6" t="s">
        <v>29</v>
      </c>
      <c r="L18" s="6"/>
      <c r="M18" s="6"/>
      <c r="N18" s="6" t="s">
        <v>30</v>
      </c>
      <c r="O18" s="6"/>
      <c r="P18" s="6"/>
      <c r="Q18" s="40" t="s">
        <v>28</v>
      </c>
      <c r="R18" s="40"/>
      <c r="S18" s="40"/>
      <c r="T18" s="6" t="s">
        <v>31</v>
      </c>
      <c r="U18" s="6"/>
      <c r="V18" s="6"/>
      <c r="W18" s="6" t="s">
        <v>32</v>
      </c>
      <c r="X18" s="6"/>
      <c r="Y18" s="6"/>
      <c r="AV18" s="2"/>
      <c r="AW18" s="3"/>
      <c r="AY18" s="2"/>
      <c r="AZ18" s="3"/>
    </row>
    <row r="19" customFormat="false" ht="13.5" hidden="false" customHeight="false" outlineLevel="0" collapsed="false">
      <c r="B19" s="8" t="s">
        <v>11</v>
      </c>
      <c r="C19" s="9" t="s">
        <v>12</v>
      </c>
      <c r="D19" s="10" t="s">
        <v>13</v>
      </c>
      <c r="E19" s="8" t="s">
        <v>11</v>
      </c>
      <c r="F19" s="9" t="s">
        <v>12</v>
      </c>
      <c r="G19" s="10" t="s">
        <v>13</v>
      </c>
      <c r="H19" s="41"/>
      <c r="I19" s="41"/>
      <c r="J19" s="41"/>
      <c r="K19" s="8" t="s">
        <v>11</v>
      </c>
      <c r="L19" s="9" t="s">
        <v>12</v>
      </c>
      <c r="M19" s="10" t="s">
        <v>13</v>
      </c>
      <c r="N19" s="8" t="s">
        <v>11</v>
      </c>
      <c r="O19" s="9" t="s">
        <v>12</v>
      </c>
      <c r="P19" s="10" t="s">
        <v>13</v>
      </c>
      <c r="Q19" s="41"/>
      <c r="R19" s="41"/>
      <c r="S19" s="41"/>
      <c r="T19" s="8" t="s">
        <v>11</v>
      </c>
      <c r="U19" s="9" t="s">
        <v>12</v>
      </c>
      <c r="V19" s="10" t="s">
        <v>13</v>
      </c>
      <c r="W19" s="8" t="s">
        <v>11</v>
      </c>
      <c r="X19" s="9" t="s">
        <v>12</v>
      </c>
      <c r="Y19" s="10" t="s">
        <v>13</v>
      </c>
      <c r="AV19" s="2"/>
      <c r="AW19" s="3"/>
      <c r="AY19" s="2"/>
      <c r="AZ19" s="3"/>
    </row>
    <row r="20" customFormat="false" ht="12.75" hidden="false" customHeight="false" outlineLevel="0" collapsed="false">
      <c r="A20" s="11" t="s">
        <v>14</v>
      </c>
      <c r="B20" s="12" t="n">
        <v>55</v>
      </c>
      <c r="C20" s="13" t="n">
        <v>48.67</v>
      </c>
      <c r="D20" s="14" t="n">
        <v>0.2265</v>
      </c>
      <c r="E20" s="21" t="n">
        <v>34</v>
      </c>
      <c r="F20" s="22" t="n">
        <v>40.96</v>
      </c>
      <c r="G20" s="23" t="n">
        <v>0.0136</v>
      </c>
      <c r="H20" s="42"/>
      <c r="I20" s="42"/>
      <c r="J20" s="42"/>
      <c r="K20" s="12" t="n">
        <v>29</v>
      </c>
      <c r="L20" s="13" t="n">
        <v>51.79</v>
      </c>
      <c r="M20" s="14" t="n">
        <v>0.7154</v>
      </c>
      <c r="N20" s="12" t="n">
        <v>36</v>
      </c>
      <c r="O20" s="13" t="n">
        <v>60</v>
      </c>
      <c r="P20" s="14" t="n">
        <v>0.3583</v>
      </c>
      <c r="Q20" s="42"/>
      <c r="R20" s="42"/>
      <c r="S20" s="42"/>
      <c r="T20" s="12" t="n">
        <v>141</v>
      </c>
      <c r="U20" s="13" t="n">
        <v>58.51</v>
      </c>
      <c r="V20" s="14" t="n">
        <v>0.1505</v>
      </c>
      <c r="W20" s="12" t="n">
        <v>134</v>
      </c>
      <c r="X20" s="13" t="n">
        <v>53.82</v>
      </c>
      <c r="Y20" s="14" t="n">
        <v>0.9019</v>
      </c>
      <c r="AV20" s="2"/>
      <c r="AW20" s="3"/>
      <c r="AY20" s="2"/>
      <c r="AZ20" s="3"/>
    </row>
    <row r="21" customFormat="false" ht="12.75" hidden="false" customHeight="false" outlineLevel="0" collapsed="false">
      <c r="A21" s="24" t="s">
        <v>15</v>
      </c>
      <c r="B21" s="25" t="n">
        <v>9</v>
      </c>
      <c r="C21" s="26" t="n">
        <v>7.96</v>
      </c>
      <c r="D21" s="27" t="n">
        <v>0.4516</v>
      </c>
      <c r="E21" s="25" t="n">
        <v>3</v>
      </c>
      <c r="F21" s="26" t="n">
        <v>3.61</v>
      </c>
      <c r="G21" s="27" t="n">
        <v>0.3046</v>
      </c>
      <c r="H21" s="43"/>
      <c r="I21" s="43"/>
      <c r="J21" s="43"/>
      <c r="K21" s="25" t="n">
        <v>6</v>
      </c>
      <c r="L21" s="26" t="n">
        <v>10.71</v>
      </c>
      <c r="M21" s="27" t="n">
        <v>0.1672</v>
      </c>
      <c r="N21" s="25" t="n">
        <v>3</v>
      </c>
      <c r="O21" s="26" t="n">
        <v>5</v>
      </c>
      <c r="P21" s="27" t="n">
        <v>0.6752</v>
      </c>
      <c r="Q21" s="43"/>
      <c r="R21" s="43"/>
      <c r="S21" s="43"/>
      <c r="T21" s="25" t="n">
        <v>16</v>
      </c>
      <c r="U21" s="26" t="n">
        <v>6.64</v>
      </c>
      <c r="V21" s="27" t="n">
        <v>0.8141</v>
      </c>
      <c r="W21" s="25" t="n">
        <v>13</v>
      </c>
      <c r="X21" s="26" t="n">
        <v>5.22</v>
      </c>
      <c r="Y21" s="27" t="n">
        <v>0.456</v>
      </c>
      <c r="AV21" s="2"/>
      <c r="AW21" s="3"/>
      <c r="AY21" s="2"/>
      <c r="AZ21" s="3"/>
    </row>
    <row r="22" customFormat="false" ht="12.75" hidden="false" customHeight="false" outlineLevel="0" collapsed="false">
      <c r="A22" s="24" t="s">
        <v>16</v>
      </c>
      <c r="B22" s="25" t="n">
        <v>6</v>
      </c>
      <c r="C22" s="26" t="n">
        <v>5.31</v>
      </c>
      <c r="D22" s="27" t="n">
        <v>0.4757</v>
      </c>
      <c r="E22" s="25" t="n">
        <v>2</v>
      </c>
      <c r="F22" s="26" t="n">
        <v>2.41</v>
      </c>
      <c r="G22" s="27" t="n">
        <v>0.4437</v>
      </c>
      <c r="H22" s="43"/>
      <c r="I22" s="43"/>
      <c r="J22" s="43"/>
      <c r="K22" s="25" t="n">
        <v>2</v>
      </c>
      <c r="L22" s="26" t="n">
        <v>3.57</v>
      </c>
      <c r="M22" s="27" t="n">
        <v>0.8601</v>
      </c>
      <c r="N22" s="25" t="n">
        <v>3</v>
      </c>
      <c r="O22" s="26" t="n">
        <v>5</v>
      </c>
      <c r="P22" s="27" t="n">
        <v>0.6975</v>
      </c>
      <c r="Q22" s="43"/>
      <c r="R22" s="43"/>
      <c r="S22" s="43"/>
      <c r="T22" s="25" t="n">
        <v>7</v>
      </c>
      <c r="U22" s="26" t="n">
        <v>2.9</v>
      </c>
      <c r="V22" s="27" t="n">
        <v>0.344</v>
      </c>
      <c r="W22" s="25" t="n">
        <v>9</v>
      </c>
      <c r="X22" s="26" t="n">
        <v>3.61</v>
      </c>
      <c r="Y22" s="27" t="n">
        <v>0.7226</v>
      </c>
      <c r="AV22" s="2"/>
      <c r="AW22" s="3"/>
      <c r="AY22" s="2"/>
      <c r="AZ22" s="3"/>
    </row>
    <row r="23" customFormat="false" ht="12.75" hidden="false" customHeight="false" outlineLevel="0" collapsed="false">
      <c r="A23" s="24" t="s">
        <v>17</v>
      </c>
      <c r="B23" s="25" t="n">
        <v>9</v>
      </c>
      <c r="C23" s="26" t="n">
        <v>7.96</v>
      </c>
      <c r="D23" s="27" t="n">
        <v>0.4516</v>
      </c>
      <c r="E23" s="31" t="n">
        <v>13</v>
      </c>
      <c r="F23" s="32" t="n">
        <v>15.66</v>
      </c>
      <c r="G23" s="33" t="n">
        <v>0.0003</v>
      </c>
      <c r="H23" s="44"/>
      <c r="I23" s="44"/>
      <c r="J23" s="44"/>
      <c r="K23" s="25" t="n">
        <v>5</v>
      </c>
      <c r="L23" s="26" t="n">
        <v>8.93</v>
      </c>
      <c r="M23" s="27" t="n">
        <v>0.4103</v>
      </c>
      <c r="N23" s="25" t="n">
        <v>3</v>
      </c>
      <c r="O23" s="26" t="n">
        <v>5</v>
      </c>
      <c r="P23" s="27" t="n">
        <v>0.6752</v>
      </c>
      <c r="Q23" s="44"/>
      <c r="R23" s="44"/>
      <c r="S23" s="44"/>
      <c r="T23" s="25" t="n">
        <v>10</v>
      </c>
      <c r="U23" s="26" t="n">
        <v>4.15</v>
      </c>
      <c r="V23" s="27" t="n">
        <v>0.1437</v>
      </c>
      <c r="W23" s="25" t="n">
        <v>16</v>
      </c>
      <c r="X23" s="26" t="n">
        <v>6.43</v>
      </c>
      <c r="Y23" s="27" t="n">
        <v>0.9271</v>
      </c>
      <c r="AV23" s="2"/>
      <c r="AW23" s="3"/>
      <c r="AY23" s="2"/>
      <c r="AZ23" s="3"/>
    </row>
    <row r="24" customFormat="false" ht="12.75" hidden="false" customHeight="false" outlineLevel="0" collapsed="false">
      <c r="A24" s="24" t="s">
        <v>18</v>
      </c>
      <c r="B24" s="25" t="n">
        <v>5</v>
      </c>
      <c r="C24" s="26" t="n">
        <v>4.42</v>
      </c>
      <c r="D24" s="27" t="n">
        <v>0.1673</v>
      </c>
      <c r="E24" s="31" t="n">
        <v>8</v>
      </c>
      <c r="F24" s="32" t="n">
        <v>9.64</v>
      </c>
      <c r="G24" s="33" t="s">
        <v>33</v>
      </c>
      <c r="H24" s="44"/>
      <c r="I24" s="44"/>
      <c r="J24" s="44"/>
      <c r="K24" s="25" t="n">
        <v>0</v>
      </c>
      <c r="L24" s="26" t="n">
        <v>0</v>
      </c>
      <c r="M24" s="27" t="n">
        <v>0.2274</v>
      </c>
      <c r="N24" s="25" t="n">
        <v>0</v>
      </c>
      <c r="O24" s="26" t="n">
        <v>0</v>
      </c>
      <c r="P24" s="27" t="n">
        <v>0.211</v>
      </c>
      <c r="Q24" s="44"/>
      <c r="R24" s="44"/>
      <c r="S24" s="44"/>
      <c r="T24" s="25" t="n">
        <v>4</v>
      </c>
      <c r="U24" s="26" t="n">
        <v>1.66</v>
      </c>
      <c r="V24" s="27" t="n">
        <v>0.3887</v>
      </c>
      <c r="W24" s="25" t="n">
        <v>5</v>
      </c>
      <c r="X24" s="26" t="n">
        <v>2.01</v>
      </c>
      <c r="Y24" s="27" t="n">
        <v>0.6175</v>
      </c>
      <c r="AV24" s="2"/>
      <c r="AW24" s="3"/>
      <c r="AY24" s="2"/>
      <c r="AZ24" s="3"/>
    </row>
    <row r="25" customFormat="false" ht="12.75" hidden="false" customHeight="false" outlineLevel="0" collapsed="false">
      <c r="A25" s="24" t="s">
        <v>19</v>
      </c>
      <c r="B25" s="25" t="n">
        <v>12</v>
      </c>
      <c r="C25" s="26" t="n">
        <v>10.62</v>
      </c>
      <c r="D25" s="27" t="n">
        <v>0.7245</v>
      </c>
      <c r="E25" s="25" t="n">
        <v>6</v>
      </c>
      <c r="F25" s="26" t="n">
        <v>7.23</v>
      </c>
      <c r="G25" s="27" t="n">
        <v>0.4426</v>
      </c>
      <c r="H25" s="43"/>
      <c r="I25" s="43"/>
      <c r="J25" s="43"/>
      <c r="K25" s="25" t="n">
        <v>5</v>
      </c>
      <c r="L25" s="26" t="n">
        <v>8.93</v>
      </c>
      <c r="M25" s="27" t="n">
        <v>0.8495</v>
      </c>
      <c r="N25" s="25" t="n">
        <v>4</v>
      </c>
      <c r="O25" s="26" t="n">
        <v>6.67</v>
      </c>
      <c r="P25" s="27" t="n">
        <v>0.4245</v>
      </c>
      <c r="Q25" s="43"/>
      <c r="R25" s="43"/>
      <c r="S25" s="43"/>
      <c r="T25" s="25" t="n">
        <v>29</v>
      </c>
      <c r="U25" s="26" t="n">
        <v>12.03</v>
      </c>
      <c r="V25" s="27" t="n">
        <v>0.1851</v>
      </c>
      <c r="W25" s="25" t="n">
        <v>28</v>
      </c>
      <c r="X25" s="26" t="n">
        <v>11.24</v>
      </c>
      <c r="Y25" s="27" t="n">
        <v>0.3679</v>
      </c>
      <c r="AV25" s="2"/>
      <c r="AW25" s="3"/>
      <c r="AY25" s="2"/>
      <c r="AZ25" s="3"/>
    </row>
    <row r="26" customFormat="false" ht="12.75" hidden="false" customHeight="false" outlineLevel="0" collapsed="false">
      <c r="A26" s="24" t="s">
        <v>20</v>
      </c>
      <c r="B26" s="25" t="n">
        <v>8</v>
      </c>
      <c r="C26" s="26" t="n">
        <v>7.08</v>
      </c>
      <c r="D26" s="27" t="n">
        <v>0.6395</v>
      </c>
      <c r="E26" s="25" t="n">
        <v>5</v>
      </c>
      <c r="F26" s="26" t="n">
        <v>6.02</v>
      </c>
      <c r="G26" s="27" t="n">
        <v>0.4502</v>
      </c>
      <c r="H26" s="43"/>
      <c r="I26" s="43"/>
      <c r="J26" s="43"/>
      <c r="K26" s="25" t="n">
        <v>4</v>
      </c>
      <c r="L26" s="26" t="n">
        <v>7.14</v>
      </c>
      <c r="M26" s="27" t="n">
        <v>0.7585</v>
      </c>
      <c r="N26" s="31" t="n">
        <v>9</v>
      </c>
      <c r="O26" s="32" t="n">
        <v>15</v>
      </c>
      <c r="P26" s="33" t="n">
        <v>0.0541</v>
      </c>
      <c r="Q26" s="43"/>
      <c r="R26" s="43"/>
      <c r="S26" s="43"/>
      <c r="T26" s="25" t="n">
        <v>12</v>
      </c>
      <c r="U26" s="26" t="n">
        <v>4.98</v>
      </c>
      <c r="V26" s="27" t="n">
        <v>0.0486</v>
      </c>
      <c r="W26" s="25" t="n">
        <v>23</v>
      </c>
      <c r="X26" s="26" t="n">
        <v>9.24</v>
      </c>
      <c r="Y26" s="27" t="n">
        <v>0.5485</v>
      </c>
      <c r="AV26" s="2"/>
      <c r="AW26" s="3"/>
      <c r="AY26" s="2"/>
      <c r="AZ26" s="3"/>
    </row>
    <row r="27" customFormat="false" ht="12.75" hidden="false" customHeight="false" outlineLevel="0" collapsed="false">
      <c r="A27" s="24" t="s">
        <v>21</v>
      </c>
      <c r="B27" s="25" t="n">
        <v>2</v>
      </c>
      <c r="C27" s="26" t="n">
        <v>1.77</v>
      </c>
      <c r="D27" s="27" t="n">
        <v>0.0618</v>
      </c>
      <c r="E27" s="25" t="n">
        <v>8</v>
      </c>
      <c r="F27" s="26" t="n">
        <v>9.64</v>
      </c>
      <c r="G27" s="27" t="n">
        <v>0.1189</v>
      </c>
      <c r="H27" s="43"/>
      <c r="I27" s="43"/>
      <c r="J27" s="43"/>
      <c r="K27" s="25" t="n">
        <v>3</v>
      </c>
      <c r="L27" s="26" t="n">
        <v>5.36</v>
      </c>
      <c r="M27" s="27" t="n">
        <v>0.9005</v>
      </c>
      <c r="N27" s="25" t="n">
        <v>2</v>
      </c>
      <c r="O27" s="26" t="n">
        <v>3.33</v>
      </c>
      <c r="P27" s="27" t="n">
        <v>0.4158</v>
      </c>
      <c r="Q27" s="43"/>
      <c r="R27" s="43"/>
      <c r="S27" s="43"/>
      <c r="T27" s="25" t="n">
        <v>17</v>
      </c>
      <c r="U27" s="26" t="n">
        <v>7.05</v>
      </c>
      <c r="V27" s="27" t="n">
        <v>0.3497</v>
      </c>
      <c r="W27" s="25" t="n">
        <v>14</v>
      </c>
      <c r="X27" s="26" t="n">
        <v>5.62</v>
      </c>
      <c r="Y27" s="27" t="n">
        <v>0.932</v>
      </c>
      <c r="AV27" s="2"/>
      <c r="AW27" s="3"/>
      <c r="AY27" s="2"/>
      <c r="AZ27" s="3"/>
    </row>
    <row r="28" customFormat="false" ht="12.75" hidden="false" customHeight="false" outlineLevel="0" collapsed="false">
      <c r="A28" s="24" t="s">
        <v>22</v>
      </c>
      <c r="B28" s="31" t="n">
        <v>5</v>
      </c>
      <c r="C28" s="32" t="n">
        <v>4.42</v>
      </c>
      <c r="D28" s="33" t="n">
        <v>0.0038</v>
      </c>
      <c r="E28" s="25" t="n">
        <v>2</v>
      </c>
      <c r="F28" s="26" t="n">
        <v>2.41</v>
      </c>
      <c r="G28" s="27" t="n">
        <v>0.3988</v>
      </c>
      <c r="H28" s="43"/>
      <c r="I28" s="43"/>
      <c r="J28" s="43"/>
      <c r="K28" s="25" t="n">
        <v>1</v>
      </c>
      <c r="L28" s="26" t="n">
        <v>1.79</v>
      </c>
      <c r="M28" s="27" t="n">
        <v>0.78</v>
      </c>
      <c r="N28" s="25" t="n">
        <v>0</v>
      </c>
      <c r="O28" s="26" t="n">
        <v>0</v>
      </c>
      <c r="P28" s="27" t="n">
        <v>0.3559</v>
      </c>
      <c r="Q28" s="43"/>
      <c r="R28" s="43"/>
      <c r="S28" s="43"/>
      <c r="T28" s="25" t="n">
        <v>2</v>
      </c>
      <c r="U28" s="26" t="n">
        <v>0.83</v>
      </c>
      <c r="V28" s="27" t="n">
        <v>0.4489</v>
      </c>
      <c r="W28" s="25" t="n">
        <v>2</v>
      </c>
      <c r="X28" s="26" t="n">
        <v>0.8</v>
      </c>
      <c r="Y28" s="27" t="n">
        <v>0.4177</v>
      </c>
      <c r="AV28" s="2"/>
      <c r="AW28" s="3"/>
      <c r="AY28" s="2"/>
      <c r="AZ28" s="3"/>
    </row>
    <row r="29" customFormat="false" ht="12.75" hidden="false" customHeight="false" outlineLevel="0" collapsed="false">
      <c r="A29" s="34" t="s">
        <v>23</v>
      </c>
      <c r="B29" s="35" t="n">
        <v>2</v>
      </c>
      <c r="C29" s="36" t="n">
        <v>1.77</v>
      </c>
      <c r="D29" s="37" t="n">
        <v>0.961</v>
      </c>
      <c r="E29" s="35" t="n">
        <v>2</v>
      </c>
      <c r="F29" s="36" t="n">
        <v>2.41</v>
      </c>
      <c r="G29" s="37" t="n">
        <v>0.6168</v>
      </c>
      <c r="H29" s="45"/>
      <c r="I29" s="45"/>
      <c r="J29" s="45"/>
      <c r="K29" s="35" t="n">
        <v>1</v>
      </c>
      <c r="L29" s="36" t="n">
        <v>1.79</v>
      </c>
      <c r="M29" s="37" t="n">
        <v>0.9656</v>
      </c>
      <c r="N29" s="35" t="n">
        <v>0</v>
      </c>
      <c r="O29" s="36" t="n">
        <v>0</v>
      </c>
      <c r="P29" s="37" t="n">
        <v>0.2993</v>
      </c>
      <c r="Q29" s="45"/>
      <c r="R29" s="45"/>
      <c r="S29" s="45"/>
      <c r="T29" s="35" t="n">
        <v>3</v>
      </c>
      <c r="U29" s="36" t="n">
        <v>1.24</v>
      </c>
      <c r="V29" s="37" t="n">
        <v>0.551</v>
      </c>
      <c r="W29" s="35" t="n">
        <v>5</v>
      </c>
      <c r="X29" s="36" t="n">
        <v>2.01</v>
      </c>
      <c r="Y29" s="37" t="n">
        <v>0.7002</v>
      </c>
      <c r="AV29" s="2"/>
      <c r="AW29" s="3"/>
      <c r="AY29" s="2"/>
      <c r="AZ29" s="3"/>
    </row>
    <row r="30" customFormat="false" ht="15.75" hidden="false" customHeight="false" outlineLevel="0" collapsed="false">
      <c r="A30" s="38" t="s">
        <v>24</v>
      </c>
      <c r="B30" s="46" t="n">
        <f aca="false">SUM(B20:B29)</f>
        <v>113</v>
      </c>
      <c r="C30" s="46" t="n">
        <f aca="false">SUM(C20:C29)</f>
        <v>99.98</v>
      </c>
      <c r="D30" s="46"/>
      <c r="E30" s="46" t="n">
        <f aca="false">SUM(E20:E29)</f>
        <v>83</v>
      </c>
      <c r="F30" s="46" t="n">
        <f aca="false">SUM(F20:F29)</f>
        <v>99.99</v>
      </c>
      <c r="G30" s="46"/>
      <c r="H30" s="47"/>
      <c r="I30" s="47"/>
      <c r="J30" s="47"/>
      <c r="K30" s="46" t="n">
        <f aca="false">SUM(K20:K29)</f>
        <v>56</v>
      </c>
      <c r="L30" s="46" t="n">
        <f aca="false">SUM(L20:L29)</f>
        <v>100.01</v>
      </c>
      <c r="M30" s="46"/>
      <c r="N30" s="46" t="n">
        <f aca="false">SUM(N20:N29)</f>
        <v>60</v>
      </c>
      <c r="O30" s="46" t="n">
        <f aca="false">SUM(O20:O29)</f>
        <v>100</v>
      </c>
      <c r="P30" s="46"/>
      <c r="Q30" s="47"/>
      <c r="R30" s="47"/>
      <c r="S30" s="47"/>
      <c r="T30" s="46" t="n">
        <f aca="false">SUM(T20:T29)</f>
        <v>241</v>
      </c>
      <c r="U30" s="46" t="n">
        <f aca="false">SUM(U20:U29)</f>
        <v>99.99</v>
      </c>
      <c r="V30" s="46"/>
      <c r="W30" s="46" t="n">
        <f aca="false">SUM(W20:W29)</f>
        <v>249</v>
      </c>
      <c r="X30" s="46" t="n">
        <f aca="false">SUM(X20:X29)</f>
        <v>100</v>
      </c>
      <c r="Y30" s="48"/>
    </row>
  </sheetData>
  <mergeCells count="17"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B18:D18"/>
    <mergeCell ref="E18:G18"/>
    <mergeCell ref="H18:J18"/>
    <mergeCell ref="K18:M18"/>
    <mergeCell ref="N18:P18"/>
    <mergeCell ref="Q18:S18"/>
    <mergeCell ref="T18:V18"/>
    <mergeCell ref="W18:Y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9-13T17:56:48Z</dcterms:created>
  <dc:creator>a</dc:creator>
  <dc:description/>
  <dc:language>en-US</dc:language>
  <cp:lastModifiedBy>.</cp:lastModifiedBy>
  <dcterms:modified xsi:type="dcterms:W3CDTF">2005-11-23T13:28:00Z</dcterms:modified>
  <cp:revision>0</cp:revision>
  <dc:subject/>
  <dc:title/>
</cp:coreProperties>
</file>